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Table S2 Information of four original snRNA-seq datasets and integrated dataset</t>
  </si>
  <si>
    <t xml:space="preserve">dataset</t>
  </si>
  <si>
    <t xml:space="preserve">Healthy samples</t>
  </si>
  <si>
    <t xml:space="preserve">DCM samples</t>
  </si>
  <si>
    <t xml:space="preserve">Healthy hearts</t>
  </si>
  <si>
    <t xml:space="preserve">DCM hearts</t>
  </si>
  <si>
    <t xml:space="preserve">Cells numbers in the original article</t>
  </si>
  <si>
    <t xml:space="preserve">Cells numbers after integration</t>
  </si>
  <si>
    <t xml:space="preserve">Percentage of  original cells after integration</t>
  </si>
  <si>
    <t xml:space="preserve">heart cell atlas (HCA)</t>
  </si>
  <si>
    <r>
      <rPr>
        <sz val="10.5"/>
        <color rgb="FF000000"/>
        <rFont val="Times New Roman"/>
        <family val="1"/>
      </rPr>
      <t xml:space="preserve">Single Cell Portal </t>
    </r>
    <r>
      <rPr>
        <sz val="10.5"/>
        <color rgb="FF000000"/>
        <rFont val="宋体"/>
        <family val="0"/>
        <charset val="134"/>
      </rPr>
      <t xml:space="preserve">(</t>
    </r>
    <r>
      <rPr>
        <sz val="10.5"/>
        <color rgb="FF000000"/>
        <rFont val="Times New Roman"/>
        <family val="1"/>
      </rPr>
      <t xml:space="preserve">SCP498)</t>
    </r>
  </si>
  <si>
    <t xml:space="preserve">Single Cell Portal (SCP1303)</t>
  </si>
  <si>
    <t xml:space="preserve">GSE183852</t>
  </si>
  <si>
    <t xml:space="preserve">Our integrated dataset 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 Unicode MS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4" activeCellId="0" sqref="B14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21.68"/>
    <col collapsed="false" customWidth="true" hidden="false" outlineLevel="0" max="4" min="2" style="1" width="24.43"/>
    <col collapsed="false" customWidth="true" hidden="false" outlineLevel="0" max="5" min="5" style="1" width="9.57"/>
    <col collapsed="false" customWidth="true" hidden="false" outlineLevel="0" max="6" min="6" style="1" width="15.57"/>
    <col collapsed="false" customWidth="true" hidden="false" outlineLevel="0" max="7" min="7" style="2" width="15.16"/>
    <col collapsed="false" customWidth="true" hidden="false" outlineLevel="0" max="8" min="8" style="2" width="21.07"/>
    <col collapsed="false" customWidth="true" hidden="false" outlineLevel="0" max="9" min="9" style="1" width="25.73"/>
    <col collapsed="false" customWidth="false" hidden="false" outlineLevel="0" max="257" min="10" style="1" width="8.66"/>
  </cols>
  <sheetData>
    <row r="1" customFormat="false" ht="26" hidden="false" customHeight="true" outlineLevel="0" collapsed="false"/>
    <row r="2" customFormat="false" ht="32" hidden="false" customHeight="true" outlineLevel="0" collapsed="false">
      <c r="B2" s="3" t="s">
        <v>0</v>
      </c>
      <c r="C2" s="3"/>
      <c r="D2" s="3"/>
      <c r="E2" s="3"/>
      <c r="F2" s="3"/>
      <c r="G2" s="3"/>
      <c r="H2" s="3"/>
      <c r="I2" s="3"/>
    </row>
    <row r="3" s="4" customFormat="true" ht="61.5" hidden="false" customHeight="true" outlineLevel="0" collapsed="false"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</row>
    <row r="4" customFormat="false" ht="13.8" hidden="false" customHeight="false" outlineLevel="0" collapsed="false">
      <c r="A4" s="6"/>
      <c r="B4" s="7" t="s">
        <v>9</v>
      </c>
      <c r="C4" s="7" t="n">
        <v>14</v>
      </c>
      <c r="D4" s="7" t="n">
        <v>0</v>
      </c>
      <c r="E4" s="7" t="n">
        <v>14</v>
      </c>
      <c r="F4" s="7" t="n">
        <v>0</v>
      </c>
      <c r="G4" s="7" t="n">
        <v>90270</v>
      </c>
      <c r="H4" s="7" t="n">
        <v>60843</v>
      </c>
      <c r="I4" s="7" t="n">
        <f aca="false">H4/G4</f>
        <v>0.674011299435028</v>
      </c>
    </row>
    <row r="5" customFormat="false" ht="14.4" hidden="false" customHeight="false" outlineLevel="0" collapsed="false">
      <c r="A5" s="8"/>
      <c r="B5" s="7" t="s">
        <v>10</v>
      </c>
      <c r="C5" s="7" t="n">
        <v>6</v>
      </c>
      <c r="D5" s="7" t="n">
        <v>0</v>
      </c>
      <c r="E5" s="7" t="n">
        <v>6</v>
      </c>
      <c r="F5" s="7" t="n">
        <v>0</v>
      </c>
      <c r="G5" s="7" t="n">
        <v>78264</v>
      </c>
      <c r="H5" s="7" t="n">
        <v>39824</v>
      </c>
      <c r="I5" s="7" t="n">
        <f aca="false">H5/G5</f>
        <v>0.50884186854748</v>
      </c>
    </row>
    <row r="6" customFormat="false" ht="13.8" hidden="false" customHeight="false" outlineLevel="0" collapsed="false">
      <c r="A6" s="6"/>
      <c r="B6" s="7" t="s">
        <v>11</v>
      </c>
      <c r="C6" s="7" t="n">
        <v>30</v>
      </c>
      <c r="D6" s="7" t="n">
        <v>20</v>
      </c>
      <c r="E6" s="7" t="n">
        <v>16</v>
      </c>
      <c r="F6" s="7" t="n">
        <v>11</v>
      </c>
      <c r="G6" s="7" t="n">
        <v>357437</v>
      </c>
      <c r="H6" s="7" t="n">
        <v>231155</v>
      </c>
      <c r="I6" s="7" t="n">
        <f aca="false">H6/G6</f>
        <v>0.646701376746112</v>
      </c>
    </row>
    <row r="7" customFormat="false" ht="13.8" hidden="false" customHeight="false" outlineLevel="0" collapsed="false">
      <c r="A7" s="6"/>
      <c r="B7" s="7" t="s">
        <v>12</v>
      </c>
      <c r="C7" s="7" t="n">
        <v>25</v>
      </c>
      <c r="D7" s="7" t="n">
        <v>13</v>
      </c>
      <c r="E7" s="7" t="n">
        <v>25</v>
      </c>
      <c r="F7" s="7" t="n">
        <v>13</v>
      </c>
      <c r="G7" s="7" t="n">
        <v>220752</v>
      </c>
      <c r="H7" s="7" t="n">
        <v>129830</v>
      </c>
      <c r="I7" s="7" t="n">
        <f aca="false">H7/G7</f>
        <v>0.588126041893165</v>
      </c>
    </row>
    <row r="8" customFormat="false" ht="13.8" hidden="false" customHeight="false" outlineLevel="0" collapsed="false">
      <c r="B8" s="7" t="s">
        <v>13</v>
      </c>
      <c r="C8" s="7" t="n">
        <f aca="false">SUM(C4:C7)</f>
        <v>75</v>
      </c>
      <c r="D8" s="7" t="n">
        <f aca="false">SUM(D4:D7)</f>
        <v>33</v>
      </c>
      <c r="E8" s="7" t="n">
        <f aca="false">SUM(E4:E7)</f>
        <v>61</v>
      </c>
      <c r="F8" s="7" t="n">
        <f aca="false">SUM(F4:F7)</f>
        <v>24</v>
      </c>
      <c r="G8" s="7" t="n">
        <f aca="false">SUM(G4:G7)</f>
        <v>746723</v>
      </c>
      <c r="H8" s="7" t="n">
        <f aca="false">SUM(H4:H7)</f>
        <v>461652</v>
      </c>
      <c r="I8" s="7" t="n">
        <f aca="false">H8/G8</f>
        <v>0.618237284776283</v>
      </c>
    </row>
  </sheetData>
  <mergeCells count="1">
    <mergeCell ref="B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MX Huang</dc:creator>
  <dc:description/>
  <dc:language>en-US</dc:language>
  <cp:lastModifiedBy>Administrator</cp:lastModifiedBy>
  <cp:lastPrinted>2022-01-11T05:46:00Z</cp:lastPrinted>
  <dcterms:modified xsi:type="dcterms:W3CDTF">2023-11-06T08:1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10A6CF2E364D40ABD064235FC5A49E</vt:lpwstr>
  </property>
  <property fmtid="{D5CDD505-2E9C-101B-9397-08002B2CF9AE}" pid="3" name="KSOProductBuildVer">
    <vt:lpwstr>2052-12.1.0.15712</vt:lpwstr>
  </property>
</Properties>
</file>